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SYSU\Projects\RNA modification classification\manuscript\5_NC\Final\Figures and Tables\"/>
    </mc:Choice>
  </mc:AlternateContent>
  <xr:revisionPtr revIDLastSave="0" documentId="13_ncr:1_{D2367162-F298-4984-A63E-F25635159083}" xr6:coauthVersionLast="47" xr6:coauthVersionMax="47" xr10:uidLastSave="{00000000-0000-0000-0000-000000000000}"/>
  <bookViews>
    <workbookView xWindow="-110" yWindow="-110" windowWidth="19420" windowHeight="10300" tabRatio="759" xr2:uid="{00000000-000D-0000-FFFF-FFFF00000000}"/>
  </bookViews>
  <sheets>
    <sheet name="Legend" sheetId="8" r:id="rId1"/>
    <sheet name="Figure 2d" sheetId="1" r:id="rId2"/>
    <sheet name="Figure 3a" sheetId="3" r:id="rId3"/>
    <sheet name="Figure 3b" sheetId="2" r:id="rId4"/>
    <sheet name="Figure 4a" sheetId="4" r:id="rId5"/>
    <sheet name="Figure 4b" sheetId="5" r:id="rId6"/>
    <sheet name="Figure 5a" sheetId="6" r:id="rId7"/>
    <sheet name="Figure 5b" sheetId="7" r:id="rId8"/>
    <sheet name="Figure 5c" sheetId="9" r:id="rId9"/>
    <sheet name="Figure 5d" sheetId="10" r:id="rId10"/>
    <sheet name="Figure 6b" sheetId="11" r:id="rId11"/>
    <sheet name="Ext Figure 6f" sheetId="12" r:id="rId12"/>
  </sheets>
  <definedNames>
    <definedName name="_xlnm._FilterDatabase" localSheetId="11" hidden="1">'Ext Figure 6f'!$A$1:$E$3</definedName>
    <definedName name="_xlnm._FilterDatabase" localSheetId="4" hidden="1">'Figure 4a'!$A$1:$E$8</definedName>
    <definedName name="_xlnm._FilterDatabase" localSheetId="6" hidden="1">'Figure 5a'!$A$1:$E$20</definedName>
    <definedName name="_xlnm._FilterDatabase" localSheetId="7" hidden="1">'Figure 5b'!$A$1:$E$12</definedName>
    <definedName name="_xlnm._FilterDatabase" localSheetId="8" hidden="1">'Figure 5c'!$A$1:$E$13</definedName>
    <definedName name="_xlnm._FilterDatabase" localSheetId="9" hidden="1">'Figure 5d'!$A$1:$E$26</definedName>
    <definedName name="_xlnm._FilterDatabase" localSheetId="10" hidden="1">'Figure 6b'!$A$1:$E$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" uniqueCount="141">
  <si>
    <t>Cluster</t>
  </si>
  <si>
    <t>E-value</t>
  </si>
  <si>
    <t>P-value</t>
  </si>
  <si>
    <t>q-value</t>
  </si>
  <si>
    <t>5.92e-587</t>
  </si>
  <si>
    <t>Motif</t>
  </si>
  <si>
    <t>1.18e-586</t>
  </si>
  <si>
    <r>
      <t>RG</t>
    </r>
    <r>
      <rPr>
        <u/>
        <sz val="11"/>
        <color theme="1"/>
        <rFont val="等线"/>
        <family val="2"/>
        <scheme val="minor"/>
      </rPr>
      <t>A</t>
    </r>
    <r>
      <rPr>
        <sz val="11"/>
        <color theme="1"/>
        <rFont val="等线"/>
        <family val="2"/>
        <scheme val="minor"/>
      </rPr>
      <t>CH</t>
    </r>
  </si>
  <si>
    <r>
      <t>C</t>
    </r>
    <r>
      <rPr>
        <u/>
        <sz val="11"/>
        <color theme="1"/>
        <rFont val="等线"/>
        <family val="2"/>
        <scheme val="minor"/>
      </rPr>
      <t>A</t>
    </r>
    <r>
      <rPr>
        <sz val="11"/>
        <color theme="1"/>
        <rFont val="等线"/>
        <family val="2"/>
        <scheme val="minor"/>
      </rPr>
      <t>R</t>
    </r>
  </si>
  <si>
    <t>Type I</t>
  </si>
  <si>
    <t>Type II</t>
  </si>
  <si>
    <t>Type III</t>
  </si>
  <si>
    <t>Type IV</t>
  </si>
  <si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VGGV</t>
    </r>
  </si>
  <si>
    <r>
      <t>H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UCCA</t>
    </r>
  </si>
  <si>
    <r>
      <t>UU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GANGUB</t>
    </r>
  </si>
  <si>
    <t>6.79e-1319</t>
  </si>
  <si>
    <t>2.72e-1318</t>
  </si>
  <si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VRRD</t>
    </r>
  </si>
  <si>
    <r>
      <t>KUDGC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AMWUG</t>
    </r>
  </si>
  <si>
    <t>4.85e-18679</t>
  </si>
  <si>
    <t>1.45e-18678</t>
  </si>
  <si>
    <t>5.13e-2440</t>
  </si>
  <si>
    <t>1.54e-2439</t>
  </si>
  <si>
    <t>1.30e-613</t>
  </si>
  <si>
    <t>3.90e-613</t>
  </si>
  <si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VGRR</t>
    </r>
  </si>
  <si>
    <r>
      <t>CUUUGGGAGG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YGAGGYGGGC</t>
    </r>
  </si>
  <si>
    <r>
      <t>GUDGC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AVAUG</t>
    </r>
  </si>
  <si>
    <r>
      <t>GAGGCUGAGG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AGGAGRAUYR</t>
    </r>
  </si>
  <si>
    <r>
      <t>ACUYGGGAGG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UGAGGCAGGA</t>
    </r>
  </si>
  <si>
    <r>
      <t>AAAAAAAAAA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AAAAAAAMAM</t>
    </r>
  </si>
  <si>
    <r>
      <t>KUDGC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AMAUGW</t>
    </r>
  </si>
  <si>
    <r>
      <t>ARVVARMAAA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ARRDDHNMWA</t>
    </r>
  </si>
  <si>
    <r>
      <t>GCRGMGGYGG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VGCGGNGGSN</t>
    </r>
  </si>
  <si>
    <t>NNNNNNDNHHACHNNNNNNNN</t>
  </si>
  <si>
    <t>NNNNSNNNNSACCYNNVNBHB</t>
  </si>
  <si>
    <t>NNBNNNBNNSASNVNVNVNNN</t>
  </si>
  <si>
    <t>NNNNNHDBNNAVRNDNNNNDN</t>
  </si>
  <si>
    <t>SNNYNBCHSCACYHCYNSBNY</t>
  </si>
  <si>
    <t>NBHNNYMCYCACCCYYHHCHN</t>
  </si>
  <si>
    <t>NNNNHNNVAWABNNNNNNNNN</t>
  </si>
  <si>
    <t>DNNNNNNNNNAAADNNDNDDN</t>
  </si>
  <si>
    <t>NNNNNDNDNHAHNKKUBUNHW</t>
  </si>
  <si>
    <t>DNDRNNNRNRARRRNNDBNRD</t>
  </si>
  <si>
    <t>DHWYUUUUUYAYWUUUUUUUH</t>
  </si>
  <si>
    <t>HHNHHNYWBNAVARRADDHHW</t>
  </si>
  <si>
    <t>CDGCHGCWGCASCWSCNGCWS</t>
  </si>
  <si>
    <t>GMRGVRGVRGARGVDGRDGRR</t>
  </si>
  <si>
    <t>HHVCVCMHRCACACNCACMCW</t>
  </si>
  <si>
    <t>VHYDGGUUCAAAUCCYRGCUC</t>
  </si>
  <si>
    <t>GUGUGUGUGYAUGUGUGURUR</t>
  </si>
  <si>
    <t>NRSARRARRAAGADNADRVDR</t>
  </si>
  <si>
    <t>ARAAAAARARAVAAAAARRRN</t>
  </si>
  <si>
    <t>Column</t>
  </si>
  <si>
    <t>Description</t>
  </si>
  <si>
    <t>NNNNNNNNBSUGNNVNNNNNN</t>
  </si>
  <si>
    <t>NNNHNNNDDRUDWRDNNDDDN</t>
  </si>
  <si>
    <t>NNNNNNHNDBUDKNNNNNNDN</t>
  </si>
  <si>
    <t>BNNNBBNNYCUCSYNVVNSVN</t>
  </si>
  <si>
    <t>NHHNHHNCHNUCHMMNVVNHN</t>
  </si>
  <si>
    <t>NDNNNBDDDGUGDKNBWKNND</t>
  </si>
  <si>
    <t>AAAAAAAAAGURDDDNDNNNN</t>
  </si>
  <si>
    <t>VNDVWRWARRUVAARAWRAWR</t>
  </si>
  <si>
    <t>YNSCDGCNKCUGCHGCNGSNG</t>
  </si>
  <si>
    <t>NUUYUUBYKBUHNDDUDWNDD</t>
  </si>
  <si>
    <t>CWCYYCCUCCUCCHCCWCCHC</t>
  </si>
  <si>
    <t>NNNNNNNNNSCVNBNNVNNNN</t>
  </si>
  <si>
    <t>NNNNNHNNNHCMNNNNNNNNN</t>
  </si>
  <si>
    <t>VDDKGKGNDBCNGNKKKNGBG</t>
  </si>
  <si>
    <t>DMAAAAAAARCAAAWAADNDN</t>
  </si>
  <si>
    <t>NDWWWUUUYUCUUUUUWHWWW</t>
  </si>
  <si>
    <t>DNHSDNDNNKCRYBDBBDNRN</t>
  </si>
  <si>
    <t>DHNNYNNNHWCAAAAAAAAAA</t>
  </si>
  <si>
    <t>GSAGCWGSWGCWGSDGSNGSH</t>
  </si>
  <si>
    <t>SVVSNSGBGGCRGSSGSGGVV</t>
  </si>
  <si>
    <t>NSHNBHHBYHCHHBYHBYHBY</t>
  </si>
  <si>
    <t>CNBSNBCHKSCKCMBCCKCHK</t>
  </si>
  <si>
    <t>HVNVHABMNWCACACACACAY</t>
  </si>
  <si>
    <t>NNNNNNNNBUGNNNSHNNNRN</t>
  </si>
  <si>
    <t>3.34e-313</t>
  </si>
  <si>
    <t>8.34e-312</t>
  </si>
  <si>
    <t>NNNHNNDNYUGNNNNNNNVDN</t>
  </si>
  <si>
    <t>NNNNNNDBBUGNNNCNNNNNN</t>
  </si>
  <si>
    <t>NNNDDNNNBUGNNNNNNNDNN</t>
  </si>
  <si>
    <t>NNNDNNNNNKGVDVNNNDDNN</t>
  </si>
  <si>
    <t>BNNNNNNNBYGNNNSNHNBNN</t>
  </si>
  <si>
    <t>NNNNNNNNBUGNNNNNNNVNN</t>
  </si>
  <si>
    <t>NVNNNNNNBKGVNVVNSNNNN</t>
  </si>
  <si>
    <t>NNNNNHDNNKGDRWNNHNNNN</t>
  </si>
  <si>
    <t>NNNNNNNNBUGDDNNNNNNNN</t>
  </si>
  <si>
    <t>NNNNNHNHBUGDKNNNNNNNN</t>
  </si>
  <si>
    <t>NNNNNNNSNNGBBCCNNNNNN</t>
  </si>
  <si>
    <t>NNNNNNVUBUGNNNSNNNNNN</t>
  </si>
  <si>
    <t>NSNNNNHSBYGBNBCWBNNBN</t>
  </si>
  <si>
    <t>NVVNVVNSNBGCHSSNVNNNN</t>
  </si>
  <si>
    <t>NNNNNNNBHNGCYCHNNVNNN</t>
  </si>
  <si>
    <t>NDNHNHNHYUGNNNNNDNNNN</t>
  </si>
  <si>
    <t>NNNNNNNNVWGAAADNNDDNN</t>
  </si>
  <si>
    <t>NNNNNBNNBSGCCNNSNNBNN</t>
  </si>
  <si>
    <t>NDSNNVSNGNGVCNSNNNVNV</t>
  </si>
  <si>
    <t>DVDDRRDNDRGNDVNNRRDVN</t>
  </si>
  <si>
    <t>DNVNSVDVSNGSDSSDSSDGV</t>
  </si>
  <si>
    <t>NBKDDDKKVUGNVUSKNUNYN</t>
  </si>
  <si>
    <t>NSNSVNSSWGGMBSDSVNSSH</t>
  </si>
  <si>
    <t>DDDKWDUBWUGHYYUUUUUUU</t>
  </si>
  <si>
    <t>7.36e-9685</t>
  </si>
  <si>
    <t>5.15e-9684</t>
  </si>
  <si>
    <t>2.59e-5034</t>
  </si>
  <si>
    <t>1.82e-5033</t>
  </si>
  <si>
    <t>1.38e-3627</t>
  </si>
  <si>
    <t>9.67e-3627</t>
  </si>
  <si>
    <t>1.18e-3251</t>
  </si>
  <si>
    <t>8.24e-3251</t>
  </si>
  <si>
    <t>2.47e-2095</t>
  </si>
  <si>
    <t>1.73e-2094</t>
  </si>
  <si>
    <t>2.99e-1110</t>
  </si>
  <si>
    <t>2.09e-1109</t>
  </si>
  <si>
    <t>1.10e-582</t>
  </si>
  <si>
    <t>7.70e-582</t>
  </si>
  <si>
    <r>
      <t>NDVVDVRVNR</t>
    </r>
    <r>
      <rPr>
        <u/>
        <sz val="11"/>
        <color theme="1"/>
        <rFont val="等线"/>
        <family val="2"/>
        <scheme val="minor"/>
      </rPr>
      <t>A</t>
    </r>
    <r>
      <rPr>
        <sz val="11"/>
        <color theme="1"/>
        <rFont val="等线"/>
        <family val="2"/>
        <scheme val="minor"/>
      </rPr>
      <t>VNDRRVVRDV</t>
    </r>
  </si>
  <si>
    <r>
      <t>NNNRDDRVDV</t>
    </r>
    <r>
      <rPr>
        <u/>
        <sz val="11"/>
        <color theme="1"/>
        <rFont val="等线"/>
        <family val="2"/>
        <scheme val="minor"/>
      </rPr>
      <t>A</t>
    </r>
    <r>
      <rPr>
        <sz val="11"/>
        <color theme="1"/>
        <rFont val="等线"/>
        <family val="2"/>
        <scheme val="minor"/>
      </rPr>
      <t>DGRNVNNVNN</t>
    </r>
  </si>
  <si>
    <r>
      <t>DD</t>
    </r>
    <r>
      <rPr>
        <u/>
        <sz val="11"/>
        <color theme="1"/>
        <rFont val="等线"/>
        <family val="2"/>
        <scheme val="minor"/>
      </rPr>
      <t>A</t>
    </r>
    <r>
      <rPr>
        <sz val="11"/>
        <color theme="1"/>
        <rFont val="等线"/>
        <family val="2"/>
        <scheme val="minor"/>
      </rPr>
      <t>CU</t>
    </r>
  </si>
  <si>
    <r>
      <t>R</t>
    </r>
    <r>
      <rPr>
        <u/>
        <sz val="11"/>
        <color theme="1"/>
        <rFont val="等线"/>
        <family val="2"/>
        <scheme val="minor"/>
      </rPr>
      <t>A</t>
    </r>
    <r>
      <rPr>
        <sz val="11"/>
        <color theme="1"/>
        <rFont val="等线"/>
        <family val="2"/>
        <scheme val="minor"/>
      </rPr>
      <t>CADV</t>
    </r>
  </si>
  <si>
    <r>
      <t>DR</t>
    </r>
    <r>
      <rPr>
        <u/>
        <sz val="11"/>
        <color theme="1"/>
        <rFont val="等线"/>
        <family val="2"/>
        <scheme val="minor"/>
      </rPr>
      <t>A</t>
    </r>
    <r>
      <rPr>
        <sz val="11"/>
        <color theme="1"/>
        <rFont val="等线"/>
        <family val="2"/>
        <scheme val="minor"/>
      </rPr>
      <t>CUB</t>
    </r>
  </si>
  <si>
    <r>
      <t>DR</t>
    </r>
    <r>
      <rPr>
        <u/>
        <sz val="11"/>
        <color theme="1"/>
        <rFont val="等线"/>
        <family val="2"/>
        <scheme val="minor"/>
      </rPr>
      <t>A</t>
    </r>
    <r>
      <rPr>
        <sz val="11"/>
        <color theme="1"/>
        <rFont val="等线"/>
        <family val="2"/>
        <scheme val="minor"/>
      </rPr>
      <t>CA</t>
    </r>
  </si>
  <si>
    <t>3.73e-497</t>
  </si>
  <si>
    <t>1.49e-496</t>
  </si>
  <si>
    <r>
      <t>B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NRRGV</t>
    </r>
  </si>
  <si>
    <t>major Type III</t>
  </si>
  <si>
    <t>minor Type III</t>
  </si>
  <si>
    <t>Description of the mottif.</t>
  </si>
  <si>
    <t>Cluster name or ID.</t>
  </si>
  <si>
    <r>
      <t>B</t>
    </r>
    <r>
      <rPr>
        <u/>
        <sz val="11"/>
        <color theme="1"/>
        <rFont val="等线"/>
        <charset val="134"/>
        <scheme val="minor"/>
      </rPr>
      <t>A</t>
    </r>
    <r>
      <rPr>
        <sz val="11"/>
        <color theme="1"/>
        <rFont val="等线"/>
        <family val="2"/>
        <scheme val="minor"/>
      </rPr>
      <t>CK</t>
    </r>
    <phoneticPr fontId="3" type="noConversion"/>
  </si>
  <si>
    <r>
      <t>KUDGC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AMMUG</t>
    </r>
    <phoneticPr fontId="3" type="noConversion"/>
  </si>
  <si>
    <r>
      <t>KUNDVC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AMMUG</t>
    </r>
    <phoneticPr fontId="3" type="noConversion"/>
  </si>
  <si>
    <r>
      <t>GUDGC</t>
    </r>
    <r>
      <rPr>
        <u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ANNUG</t>
    </r>
    <phoneticPr fontId="3" type="noConversion"/>
  </si>
  <si>
    <t>SEA description:The optimal enrichment p-value of the motif according to the statistical test. Unadjusted for the number of motifs.
If there are too few sequences in the input to create a hold-out sequence set, motifs with the same values of TP and FP may have different p-values. This is because a variable correction has been applied to adjust for testing multiple score thresholds.</t>
    <phoneticPr fontId="3" type="noConversion"/>
  </si>
  <si>
    <t>SEA description: The expected number of random motifs that are as enriched in the primary sequences as this one. The E-value is the p-value multiplied by the number of motifs in the motif file(s).</t>
    <phoneticPr fontId="3" type="noConversion"/>
  </si>
  <si>
    <t xml:space="preserve">SEA description: The q-value is the minimum False Discovery Rate (FDR) required to consider this motif as significant.
SEA estimates q-values from all the motif p-values using the method proposed by Benjamini &amp; Hochberg (Journal of the Royal Statistical Society B, 57:289-300, 1995). </t>
    <phoneticPr fontId="3" type="noConversion"/>
  </si>
  <si>
    <t>Supplementary Data 8. E-values, p-values, and q-values of the motifs presented in the study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u/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2" fillId="0" borderId="0" xfId="0" applyFont="1"/>
    <xf numFmtId="0" fontId="5" fillId="0" borderId="1" xfId="0" applyFont="1" applyBorder="1"/>
    <xf numFmtId="0" fontId="6" fillId="0" borderId="0" xfId="0" applyFont="1"/>
    <xf numFmtId="0" fontId="5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04A14-8706-4EBC-B01A-6C177B80C98A}">
  <dimension ref="A1:B8"/>
  <sheetViews>
    <sheetView tabSelected="1" zoomScale="90" zoomScaleNormal="90" workbookViewId="0">
      <selection activeCell="E6" sqref="E6"/>
    </sheetView>
  </sheetViews>
  <sheetFormatPr defaultRowHeight="14" x14ac:dyDescent="0.3"/>
  <cols>
    <col min="1" max="1" width="8.6640625" style="4"/>
    <col min="2" max="2" width="88.1640625" style="4" customWidth="1"/>
    <col min="3" max="3" width="8.4140625" style="4" customWidth="1"/>
    <col min="4" max="16384" width="8.6640625" style="4"/>
  </cols>
  <sheetData>
    <row r="1" spans="1:2" x14ac:dyDescent="0.3">
      <c r="A1" s="3" t="s">
        <v>140</v>
      </c>
    </row>
    <row r="3" spans="1:2" x14ac:dyDescent="0.3">
      <c r="A3" s="5" t="s">
        <v>54</v>
      </c>
      <c r="B3" s="5" t="s">
        <v>55</v>
      </c>
    </row>
    <row r="4" spans="1:2" x14ac:dyDescent="0.3">
      <c r="A4" s="6" t="s">
        <v>0</v>
      </c>
      <c r="B4" s="7" t="s">
        <v>132</v>
      </c>
    </row>
    <row r="5" spans="1:2" x14ac:dyDescent="0.3">
      <c r="A5" s="6" t="s">
        <v>5</v>
      </c>
      <c r="B5" s="7" t="s">
        <v>131</v>
      </c>
    </row>
    <row r="6" spans="1:2" ht="84" x14ac:dyDescent="0.3">
      <c r="A6" s="6" t="s">
        <v>2</v>
      </c>
      <c r="B6" s="7" t="s">
        <v>137</v>
      </c>
    </row>
    <row r="7" spans="1:2" ht="28" x14ac:dyDescent="0.3">
      <c r="A7" s="6" t="s">
        <v>1</v>
      </c>
      <c r="B7" s="7" t="s">
        <v>138</v>
      </c>
    </row>
    <row r="8" spans="1:2" ht="82" customHeight="1" x14ac:dyDescent="0.3">
      <c r="A8" s="6" t="s">
        <v>3</v>
      </c>
      <c r="B8" s="7" t="s">
        <v>139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86098-5EE1-474A-BD7B-05BEF65EE2F5}">
  <dimension ref="A1:E26"/>
  <sheetViews>
    <sheetView workbookViewId="0">
      <selection activeCell="G8" sqref="G8"/>
    </sheetView>
  </sheetViews>
  <sheetFormatPr defaultRowHeight="14" x14ac:dyDescent="0.3"/>
  <cols>
    <col min="2" max="2" width="28.1640625" customWidth="1"/>
    <col min="3" max="3" width="10.5" customWidth="1"/>
    <col min="4" max="4" width="10.75" customWidth="1"/>
    <col min="5" max="5" width="10.25" customWidth="1"/>
  </cols>
  <sheetData>
    <row r="1" spans="1:5" x14ac:dyDescent="0.3">
      <c r="A1" s="2" t="s">
        <v>0</v>
      </c>
      <c r="B1" s="2" t="s">
        <v>5</v>
      </c>
      <c r="C1" s="2" t="s">
        <v>2</v>
      </c>
      <c r="D1" s="2" t="s">
        <v>1</v>
      </c>
      <c r="E1" s="2" t="s">
        <v>3</v>
      </c>
    </row>
    <row r="2" spans="1:5" x14ac:dyDescent="0.3">
      <c r="A2">
        <v>1</v>
      </c>
      <c r="B2" t="s">
        <v>101</v>
      </c>
      <c r="C2" s="1">
        <v>8.9899999999999992E-81</v>
      </c>
      <c r="D2" s="1">
        <v>2.2500000000000001E-79</v>
      </c>
      <c r="E2" s="1">
        <v>1.0699999999999999E-80</v>
      </c>
    </row>
    <row r="3" spans="1:5" x14ac:dyDescent="0.3">
      <c r="A3">
        <v>2</v>
      </c>
      <c r="B3" t="s">
        <v>103</v>
      </c>
      <c r="C3" s="1">
        <v>2.7400000000000002E-62</v>
      </c>
      <c r="D3" s="1">
        <v>6.8399999999999995E-61</v>
      </c>
      <c r="E3" s="1">
        <v>2.9799999999999999E-62</v>
      </c>
    </row>
    <row r="4" spans="1:5" x14ac:dyDescent="0.3">
      <c r="A4">
        <v>3</v>
      </c>
      <c r="B4" t="s">
        <v>100</v>
      </c>
      <c r="C4" s="1">
        <v>1.02E-102</v>
      </c>
      <c r="D4" s="1">
        <v>2.5500000000000001E-101</v>
      </c>
      <c r="E4" s="1">
        <v>1.2799999999999999E-102</v>
      </c>
    </row>
    <row r="5" spans="1:5" x14ac:dyDescent="0.3">
      <c r="A5">
        <v>4</v>
      </c>
      <c r="B5" t="s">
        <v>98</v>
      </c>
      <c r="C5" s="1">
        <v>1.14E-155</v>
      </c>
      <c r="D5" s="1">
        <v>2.84E-154</v>
      </c>
      <c r="E5" s="1">
        <v>1.58E-155</v>
      </c>
    </row>
    <row r="6" spans="1:5" x14ac:dyDescent="0.3">
      <c r="A6">
        <v>5</v>
      </c>
      <c r="B6" t="s">
        <v>89</v>
      </c>
      <c r="C6" s="1">
        <v>3.5000000000000002E-246</v>
      </c>
      <c r="D6" s="1">
        <v>8.7399999999999995E-245</v>
      </c>
      <c r="E6" s="1">
        <v>9.7099999999999993E-246</v>
      </c>
    </row>
    <row r="7" spans="1:5" x14ac:dyDescent="0.3">
      <c r="A7">
        <v>6</v>
      </c>
      <c r="B7" t="s">
        <v>93</v>
      </c>
      <c r="C7" s="1">
        <v>1.05E-211</v>
      </c>
      <c r="D7" s="1">
        <v>2.6299999999999999E-210</v>
      </c>
      <c r="E7" s="1">
        <v>2.0199999999999998E-211</v>
      </c>
    </row>
    <row r="8" spans="1:5" x14ac:dyDescent="0.3">
      <c r="A8">
        <v>7</v>
      </c>
      <c r="B8" t="s">
        <v>105</v>
      </c>
      <c r="C8" s="1">
        <v>5.8999999999999999E-46</v>
      </c>
      <c r="D8" s="1">
        <v>1.48E-44</v>
      </c>
      <c r="E8" s="1">
        <v>5.8999999999999999E-46</v>
      </c>
    </row>
    <row r="9" spans="1:5" x14ac:dyDescent="0.3">
      <c r="A9">
        <v>8</v>
      </c>
      <c r="B9" t="s">
        <v>97</v>
      </c>
      <c r="C9" s="1">
        <v>5.9799999999999996E-175</v>
      </c>
      <c r="D9" s="1">
        <v>1.5000000000000001E-173</v>
      </c>
      <c r="E9" s="1">
        <v>8.7900000000000004E-175</v>
      </c>
    </row>
    <row r="10" spans="1:5" x14ac:dyDescent="0.3">
      <c r="A10">
        <v>9</v>
      </c>
      <c r="B10" t="s">
        <v>104</v>
      </c>
      <c r="C10" s="1">
        <v>2.0200000000000002E-59</v>
      </c>
      <c r="D10" s="1">
        <v>5.0400000000000003E-58</v>
      </c>
      <c r="E10" s="1">
        <v>2.1E-59</v>
      </c>
    </row>
    <row r="11" spans="1:5" x14ac:dyDescent="0.3">
      <c r="A11">
        <v>10</v>
      </c>
      <c r="B11" t="s">
        <v>102</v>
      </c>
      <c r="C11" s="1">
        <v>3.2500000000000001E-76</v>
      </c>
      <c r="D11" s="1">
        <v>8.1200000000000005E-75</v>
      </c>
      <c r="E11" s="1">
        <v>3.69E-76</v>
      </c>
    </row>
    <row r="12" spans="1:5" x14ac:dyDescent="0.3">
      <c r="A12">
        <v>11</v>
      </c>
      <c r="B12" t="s">
        <v>85</v>
      </c>
      <c r="C12" s="1">
        <v>7.5399999999999997E-274</v>
      </c>
      <c r="D12" s="1">
        <v>1.8799999999999998E-272</v>
      </c>
      <c r="E12" s="1">
        <v>3.7700000000000004E-273</v>
      </c>
    </row>
    <row r="13" spans="1:5" x14ac:dyDescent="0.3">
      <c r="A13">
        <v>12</v>
      </c>
      <c r="B13" t="s">
        <v>84</v>
      </c>
      <c r="C13" s="1">
        <v>7.3299999999999994E-275</v>
      </c>
      <c r="D13" s="1">
        <v>1.83E-273</v>
      </c>
      <c r="E13" s="1">
        <v>4.5799999999999999E-274</v>
      </c>
    </row>
    <row r="14" spans="1:5" x14ac:dyDescent="0.3">
      <c r="A14">
        <v>13</v>
      </c>
      <c r="B14" t="s">
        <v>88</v>
      </c>
      <c r="C14" s="1">
        <v>5.4600000000000003E-249</v>
      </c>
      <c r="D14" s="1">
        <v>1.37E-247</v>
      </c>
      <c r="E14" s="1">
        <v>1.71E-248</v>
      </c>
    </row>
    <row r="15" spans="1:5" x14ac:dyDescent="0.3">
      <c r="A15">
        <v>14</v>
      </c>
      <c r="B15" t="s">
        <v>86</v>
      </c>
      <c r="C15" s="1">
        <v>8.4399999999999999E-267</v>
      </c>
      <c r="D15" s="1">
        <v>2.1099999999999999E-265</v>
      </c>
      <c r="E15" s="1">
        <v>3.5199999999999998E-266</v>
      </c>
    </row>
    <row r="16" spans="1:5" x14ac:dyDescent="0.3">
      <c r="A16">
        <v>15</v>
      </c>
      <c r="B16" t="s">
        <v>90</v>
      </c>
      <c r="C16" s="1">
        <v>5.2400000000000002E-244</v>
      </c>
      <c r="D16" s="1">
        <v>1.3100000000000001E-242</v>
      </c>
      <c r="E16" s="1">
        <v>1.3100000000000001E-243</v>
      </c>
    </row>
    <row r="17" spans="1:5" x14ac:dyDescent="0.3">
      <c r="A17">
        <v>16</v>
      </c>
      <c r="B17" t="s">
        <v>91</v>
      </c>
      <c r="C17" s="1">
        <v>2.6499999999999998E-238</v>
      </c>
      <c r="D17" s="1">
        <v>6.6300000000000003E-237</v>
      </c>
      <c r="E17" s="1">
        <v>6.0300000000000003E-238</v>
      </c>
    </row>
    <row r="18" spans="1:5" x14ac:dyDescent="0.3">
      <c r="A18">
        <v>17</v>
      </c>
      <c r="B18" t="s">
        <v>87</v>
      </c>
      <c r="C18" s="1">
        <v>8.2500000000000002E-254</v>
      </c>
      <c r="D18" s="1">
        <v>2.0600000000000001E-252</v>
      </c>
      <c r="E18" s="1">
        <v>2.95E-253</v>
      </c>
    </row>
    <row r="19" spans="1:5" x14ac:dyDescent="0.3">
      <c r="A19">
        <v>18</v>
      </c>
      <c r="B19" t="s">
        <v>99</v>
      </c>
      <c r="C19" s="1">
        <v>3.41E-153</v>
      </c>
      <c r="D19" s="1">
        <v>8.5099999999999995E-152</v>
      </c>
      <c r="E19" s="1">
        <v>4.4800000000000002E-153</v>
      </c>
    </row>
    <row r="20" spans="1:5" x14ac:dyDescent="0.3">
      <c r="A20">
        <v>19</v>
      </c>
      <c r="B20" t="s">
        <v>83</v>
      </c>
      <c r="C20" s="1">
        <v>2.1800000000000001E-278</v>
      </c>
      <c r="D20" s="1">
        <v>5.4499999999999995E-277</v>
      </c>
      <c r="E20" s="1">
        <v>1.82E-277</v>
      </c>
    </row>
    <row r="21" spans="1:5" x14ac:dyDescent="0.3">
      <c r="A21">
        <v>20</v>
      </c>
      <c r="B21" t="s">
        <v>79</v>
      </c>
      <c r="C21" s="1" t="s">
        <v>80</v>
      </c>
      <c r="D21" s="1" t="s">
        <v>81</v>
      </c>
      <c r="E21" s="1" t="s">
        <v>81</v>
      </c>
    </row>
    <row r="22" spans="1:5" x14ac:dyDescent="0.3">
      <c r="A22">
        <v>21</v>
      </c>
      <c r="B22" t="s">
        <v>82</v>
      </c>
      <c r="C22" s="1">
        <v>2.03E-279</v>
      </c>
      <c r="D22" s="1">
        <v>5.0700000000000003E-278</v>
      </c>
      <c r="E22" s="1">
        <v>2.5399999999999999E-278</v>
      </c>
    </row>
    <row r="23" spans="1:5" x14ac:dyDescent="0.3">
      <c r="A23">
        <v>22</v>
      </c>
      <c r="B23" t="s">
        <v>92</v>
      </c>
      <c r="C23" s="1">
        <v>9.3100000000000001E-212</v>
      </c>
      <c r="D23" s="1">
        <v>2.33E-210</v>
      </c>
      <c r="E23" s="1">
        <v>1.94E-211</v>
      </c>
    </row>
    <row r="24" spans="1:5" x14ac:dyDescent="0.3">
      <c r="A24">
        <v>23</v>
      </c>
      <c r="B24" t="s">
        <v>96</v>
      </c>
      <c r="C24" s="1">
        <v>2.1600000000000001E-179</v>
      </c>
      <c r="D24" s="1">
        <v>5.4000000000000002E-178</v>
      </c>
      <c r="E24" s="1">
        <v>3.3799999999999998E-179</v>
      </c>
    </row>
    <row r="25" spans="1:5" x14ac:dyDescent="0.3">
      <c r="A25">
        <v>24</v>
      </c>
      <c r="B25" t="s">
        <v>95</v>
      </c>
      <c r="C25" s="1">
        <v>1.3800000000000001E-180</v>
      </c>
      <c r="D25" s="1">
        <v>3.4600000000000003E-179</v>
      </c>
      <c r="E25" s="1">
        <v>2.3100000000000001E-180</v>
      </c>
    </row>
    <row r="26" spans="1:5" x14ac:dyDescent="0.3">
      <c r="A26">
        <v>25</v>
      </c>
      <c r="B26" t="s">
        <v>94</v>
      </c>
      <c r="C26" s="1">
        <v>8.4800000000000002E-205</v>
      </c>
      <c r="D26" s="1">
        <v>2.1199999999999999E-203</v>
      </c>
      <c r="E26" s="1">
        <v>1.51E-204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4103D-4E1B-4E51-8221-208095CFA7A2}">
  <dimension ref="A1:E8"/>
  <sheetViews>
    <sheetView workbookViewId="0">
      <selection activeCell="K7" sqref="K7"/>
    </sheetView>
  </sheetViews>
  <sheetFormatPr defaultRowHeight="14" x14ac:dyDescent="0.3"/>
  <cols>
    <col min="2" max="2" width="27.08203125" customWidth="1"/>
    <col min="3" max="4" width="13.83203125" customWidth="1"/>
  </cols>
  <sheetData>
    <row r="1" spans="1:5" x14ac:dyDescent="0.3">
      <c r="A1" s="2" t="s">
        <v>0</v>
      </c>
      <c r="B1" s="2" t="s">
        <v>5</v>
      </c>
      <c r="C1" s="2" t="s">
        <v>2</v>
      </c>
      <c r="D1" s="2" t="s">
        <v>1</v>
      </c>
      <c r="E1" s="2" t="s">
        <v>3</v>
      </c>
    </row>
    <row r="2" spans="1:5" x14ac:dyDescent="0.3">
      <c r="A2">
        <v>1</v>
      </c>
      <c r="B2" t="s">
        <v>123</v>
      </c>
      <c r="C2" s="1" t="s">
        <v>110</v>
      </c>
      <c r="D2" s="1" t="s">
        <v>111</v>
      </c>
      <c r="E2" s="1" t="s">
        <v>111</v>
      </c>
    </row>
    <row r="3" spans="1:5" x14ac:dyDescent="0.3">
      <c r="A3">
        <v>2</v>
      </c>
      <c r="B3" t="s">
        <v>125</v>
      </c>
      <c r="C3" s="1" t="s">
        <v>106</v>
      </c>
      <c r="D3" s="1" t="s">
        <v>107</v>
      </c>
      <c r="E3" s="1" t="s">
        <v>107</v>
      </c>
    </row>
    <row r="4" spans="1:5" x14ac:dyDescent="0.3">
      <c r="A4">
        <v>3</v>
      </c>
      <c r="B4" t="s">
        <v>124</v>
      </c>
      <c r="C4" s="1" t="s">
        <v>108</v>
      </c>
      <c r="D4" s="1" t="s">
        <v>109</v>
      </c>
      <c r="E4" s="1" t="s">
        <v>109</v>
      </c>
    </row>
    <row r="5" spans="1:5" x14ac:dyDescent="0.3">
      <c r="A5">
        <v>4</v>
      </c>
      <c r="B5" t="s">
        <v>122</v>
      </c>
      <c r="C5" s="1" t="s">
        <v>112</v>
      </c>
      <c r="D5" s="1" t="s">
        <v>113</v>
      </c>
      <c r="E5" s="1" t="s">
        <v>113</v>
      </c>
    </row>
    <row r="6" spans="1:5" x14ac:dyDescent="0.3">
      <c r="A6">
        <v>5</v>
      </c>
      <c r="B6" t="s">
        <v>133</v>
      </c>
      <c r="C6" s="1" t="s">
        <v>116</v>
      </c>
      <c r="D6" s="1" t="s">
        <v>117</v>
      </c>
      <c r="E6" s="1" t="s">
        <v>117</v>
      </c>
    </row>
    <row r="7" spans="1:5" x14ac:dyDescent="0.3">
      <c r="A7">
        <v>6</v>
      </c>
      <c r="B7" t="s">
        <v>121</v>
      </c>
      <c r="C7" s="1" t="s">
        <v>118</v>
      </c>
      <c r="D7" s="1" t="s">
        <v>119</v>
      </c>
      <c r="E7" s="1" t="s">
        <v>119</v>
      </c>
    </row>
    <row r="8" spans="1:5" x14ac:dyDescent="0.3">
      <c r="A8">
        <v>7</v>
      </c>
      <c r="B8" t="s">
        <v>120</v>
      </c>
      <c r="C8" s="1" t="s">
        <v>114</v>
      </c>
      <c r="D8" s="1" t="s">
        <v>115</v>
      </c>
      <c r="E8" s="1" t="s">
        <v>115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EEF2F-4361-46C1-893C-001FFD162119}">
  <dimension ref="A1:E5"/>
  <sheetViews>
    <sheetView workbookViewId="0">
      <selection activeCell="B12" sqref="B12"/>
    </sheetView>
  </sheetViews>
  <sheetFormatPr defaultRowHeight="14" x14ac:dyDescent="0.3"/>
  <cols>
    <col min="1" max="1" width="14.6640625" customWidth="1"/>
    <col min="2" max="2" width="20.83203125" customWidth="1"/>
    <col min="3" max="3" width="10.75" customWidth="1"/>
    <col min="4" max="4" width="10.25" customWidth="1"/>
    <col min="5" max="5" width="10.4140625" customWidth="1"/>
  </cols>
  <sheetData>
    <row r="1" spans="1:5" x14ac:dyDescent="0.3">
      <c r="A1" s="2" t="s">
        <v>0</v>
      </c>
      <c r="B1" s="2" t="s">
        <v>5</v>
      </c>
      <c r="C1" s="2" t="s">
        <v>2</v>
      </c>
      <c r="D1" s="2" t="s">
        <v>1</v>
      </c>
      <c r="E1" s="2" t="s">
        <v>3</v>
      </c>
    </row>
    <row r="2" spans="1:5" x14ac:dyDescent="0.3">
      <c r="A2" t="s">
        <v>9</v>
      </c>
      <c r="B2" t="s">
        <v>128</v>
      </c>
      <c r="C2" s="1">
        <v>3.2900000000000002E-36</v>
      </c>
      <c r="D2" s="1">
        <v>1.32E-35</v>
      </c>
      <c r="E2" s="1">
        <v>4.3900000000000002E-36</v>
      </c>
    </row>
    <row r="3" spans="1:5" x14ac:dyDescent="0.3">
      <c r="A3" t="s">
        <v>10</v>
      </c>
      <c r="B3" t="s">
        <v>14</v>
      </c>
      <c r="C3" s="1">
        <v>3.9899999999999997E-9</v>
      </c>
      <c r="D3" s="1">
        <v>1.6000000000000001E-8</v>
      </c>
      <c r="E3" s="1">
        <v>3.9899999999999997E-9</v>
      </c>
    </row>
    <row r="4" spans="1:5" x14ac:dyDescent="0.3">
      <c r="A4" t="s">
        <v>129</v>
      </c>
      <c r="B4" t="s">
        <v>136</v>
      </c>
      <c r="C4" s="1" t="s">
        <v>126</v>
      </c>
      <c r="D4" s="1" t="s">
        <v>127</v>
      </c>
      <c r="E4" s="1" t="s">
        <v>127</v>
      </c>
    </row>
    <row r="5" spans="1:5" x14ac:dyDescent="0.3">
      <c r="A5" t="s">
        <v>130</v>
      </c>
      <c r="B5" t="s">
        <v>135</v>
      </c>
      <c r="C5" s="1">
        <v>1.5800000000000001E-117</v>
      </c>
      <c r="D5" s="1">
        <v>6.31E-117</v>
      </c>
      <c r="E5" s="1">
        <v>3.1499999999999999E-117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"/>
  <sheetViews>
    <sheetView workbookViewId="0">
      <selection activeCell="E21" sqref="E21"/>
    </sheetView>
  </sheetViews>
  <sheetFormatPr defaultRowHeight="14" x14ac:dyDescent="0.3"/>
  <sheetData>
    <row r="1" spans="1:5" x14ac:dyDescent="0.3">
      <c r="A1" s="2" t="s">
        <v>0</v>
      </c>
      <c r="B1" s="2" t="s">
        <v>5</v>
      </c>
      <c r="C1" s="2" t="s">
        <v>2</v>
      </c>
      <c r="D1" s="2" t="s">
        <v>1</v>
      </c>
      <c r="E1" s="2" t="s">
        <v>3</v>
      </c>
    </row>
    <row r="2" spans="1:5" x14ac:dyDescent="0.3">
      <c r="A2">
        <v>1</v>
      </c>
      <c r="B2" t="s">
        <v>7</v>
      </c>
      <c r="C2" s="1" t="s">
        <v>4</v>
      </c>
      <c r="D2" s="1" t="s">
        <v>4</v>
      </c>
      <c r="E2" s="1" t="s">
        <v>6</v>
      </c>
    </row>
    <row r="3" spans="1:5" x14ac:dyDescent="0.3">
      <c r="A3">
        <v>2</v>
      </c>
      <c r="B3" t="s">
        <v>8</v>
      </c>
      <c r="C3" s="1">
        <v>4.9799999999999999E-30</v>
      </c>
      <c r="D3" s="1">
        <v>9.9499999999999994E-30</v>
      </c>
      <c r="E3" s="1">
        <v>4.9799999999999999E-30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C3540-79EA-419C-B00D-5B7E0487FD57}">
  <dimension ref="A1:E4"/>
  <sheetViews>
    <sheetView workbookViewId="0">
      <selection activeCell="B19" sqref="B19"/>
    </sheetView>
  </sheetViews>
  <sheetFormatPr defaultRowHeight="14" x14ac:dyDescent="0.3"/>
  <cols>
    <col min="2" max="2" width="18.08203125" customWidth="1"/>
  </cols>
  <sheetData>
    <row r="1" spans="1:5" x14ac:dyDescent="0.3">
      <c r="A1" s="2" t="s">
        <v>0</v>
      </c>
      <c r="B1" s="2" t="s">
        <v>5</v>
      </c>
      <c r="C1" s="2" t="s">
        <v>2</v>
      </c>
      <c r="D1" s="2" t="s">
        <v>1</v>
      </c>
      <c r="E1" s="2" t="s">
        <v>3</v>
      </c>
    </row>
    <row r="2" spans="1:5" x14ac:dyDescent="0.3">
      <c r="A2" t="s">
        <v>9</v>
      </c>
      <c r="B2" t="s">
        <v>18</v>
      </c>
      <c r="C2" s="1" t="s">
        <v>20</v>
      </c>
      <c r="D2" s="1" t="s">
        <v>21</v>
      </c>
      <c r="E2" s="1" t="s">
        <v>21</v>
      </c>
    </row>
    <row r="3" spans="1:5" x14ac:dyDescent="0.3">
      <c r="A3" t="s">
        <v>10</v>
      </c>
      <c r="B3" t="s">
        <v>14</v>
      </c>
      <c r="C3" s="1" t="s">
        <v>22</v>
      </c>
      <c r="D3" s="1" t="s">
        <v>23</v>
      </c>
      <c r="E3" s="1" t="s">
        <v>23</v>
      </c>
    </row>
    <row r="4" spans="1:5" x14ac:dyDescent="0.3">
      <c r="A4" t="s">
        <v>11</v>
      </c>
      <c r="B4" t="s">
        <v>19</v>
      </c>
      <c r="C4" s="1" t="s">
        <v>24</v>
      </c>
      <c r="D4" s="1" t="s">
        <v>25</v>
      </c>
      <c r="E4" s="1" t="s">
        <v>25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18161-C858-4729-A7DF-C017FA75BF75}">
  <dimension ref="A1:E5"/>
  <sheetViews>
    <sheetView workbookViewId="0">
      <selection activeCell="B4" sqref="B4"/>
    </sheetView>
  </sheetViews>
  <sheetFormatPr defaultRowHeight="14" x14ac:dyDescent="0.3"/>
  <cols>
    <col min="2" max="2" width="16.08203125" customWidth="1"/>
    <col min="3" max="3" width="9.5" customWidth="1"/>
    <col min="4" max="4" width="9.58203125" customWidth="1"/>
    <col min="5" max="5" width="9.9140625" customWidth="1"/>
  </cols>
  <sheetData>
    <row r="1" spans="1:5" x14ac:dyDescent="0.3">
      <c r="A1" s="2" t="s">
        <v>0</v>
      </c>
      <c r="B1" s="2" t="s">
        <v>5</v>
      </c>
      <c r="C1" s="2" t="s">
        <v>2</v>
      </c>
      <c r="D1" s="2" t="s">
        <v>1</v>
      </c>
      <c r="E1" s="2" t="s">
        <v>3</v>
      </c>
    </row>
    <row r="2" spans="1:5" x14ac:dyDescent="0.3">
      <c r="A2" t="s">
        <v>9</v>
      </c>
      <c r="B2" t="s">
        <v>13</v>
      </c>
      <c r="C2" s="1" t="s">
        <v>16</v>
      </c>
      <c r="D2" s="1" t="s">
        <v>17</v>
      </c>
      <c r="E2" s="1" t="s">
        <v>17</v>
      </c>
    </row>
    <row r="3" spans="1:5" x14ac:dyDescent="0.3">
      <c r="A3" t="s">
        <v>10</v>
      </c>
      <c r="B3" t="s">
        <v>14</v>
      </c>
      <c r="C3" s="1">
        <v>1.9E-38</v>
      </c>
      <c r="D3" s="1">
        <v>7.5899999999999997E-38</v>
      </c>
      <c r="E3" s="1">
        <v>2.5300000000000003E-38</v>
      </c>
    </row>
    <row r="4" spans="1:5" x14ac:dyDescent="0.3">
      <c r="A4" t="s">
        <v>11</v>
      </c>
      <c r="B4" t="s">
        <v>134</v>
      </c>
      <c r="C4" s="1">
        <v>5.2400000000000004E-37</v>
      </c>
      <c r="D4" s="1">
        <v>2.0899999999999999E-36</v>
      </c>
      <c r="E4" s="1">
        <v>5.2400000000000004E-37</v>
      </c>
    </row>
    <row r="5" spans="1:5" x14ac:dyDescent="0.3">
      <c r="A5" t="s">
        <v>12</v>
      </c>
      <c r="B5" t="s">
        <v>15</v>
      </c>
      <c r="C5" s="1">
        <v>9.8800000000000006E-174</v>
      </c>
      <c r="D5" s="1">
        <v>3.9499999999999997E-173</v>
      </c>
      <c r="E5" s="1">
        <v>1.9799999999999999E-173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8075B-DDDB-4A9A-8F0A-809A423263E8}">
  <dimension ref="A1:E8"/>
  <sheetViews>
    <sheetView workbookViewId="0">
      <selection activeCell="E15" sqref="E15"/>
    </sheetView>
  </sheetViews>
  <sheetFormatPr defaultRowHeight="14" x14ac:dyDescent="0.3"/>
  <cols>
    <col min="2" max="2" width="28.5" customWidth="1"/>
    <col min="3" max="3" width="9.6640625" customWidth="1"/>
    <col min="4" max="4" width="10" customWidth="1"/>
    <col min="5" max="5" width="11.1640625" customWidth="1"/>
  </cols>
  <sheetData>
    <row r="1" spans="1:5" x14ac:dyDescent="0.3">
      <c r="A1" s="2" t="s">
        <v>0</v>
      </c>
      <c r="B1" s="2" t="s">
        <v>5</v>
      </c>
      <c r="C1" s="2" t="s">
        <v>2</v>
      </c>
      <c r="D1" s="2" t="s">
        <v>1</v>
      </c>
      <c r="E1" s="2" t="s">
        <v>3</v>
      </c>
    </row>
    <row r="2" spans="1:5" x14ac:dyDescent="0.3">
      <c r="A2">
        <v>1</v>
      </c>
      <c r="B2" t="s">
        <v>13</v>
      </c>
      <c r="C2" s="1">
        <v>2.8500000000000002E-228</v>
      </c>
      <c r="D2" s="1">
        <v>1.9999999999999999E-227</v>
      </c>
      <c r="E2" s="1">
        <v>1.9999999999999999E-227</v>
      </c>
    </row>
    <row r="3" spans="1:5" x14ac:dyDescent="0.3">
      <c r="A3">
        <v>2</v>
      </c>
      <c r="B3" t="s">
        <v>14</v>
      </c>
      <c r="C3" s="1">
        <v>1.05E-57</v>
      </c>
      <c r="D3" s="1">
        <v>7.3399999999999994E-57</v>
      </c>
      <c r="E3" s="1">
        <v>3.6699999999999997E-57</v>
      </c>
    </row>
    <row r="4" spans="1:5" x14ac:dyDescent="0.3">
      <c r="A4">
        <v>3</v>
      </c>
      <c r="B4" t="s">
        <v>28</v>
      </c>
      <c r="C4" s="1">
        <v>3.0899999999999998E-11</v>
      </c>
      <c r="D4" s="1">
        <v>2.16E-10</v>
      </c>
      <c r="E4" s="1">
        <v>5.4099999999999999E-11</v>
      </c>
    </row>
    <row r="5" spans="1:5" x14ac:dyDescent="0.3">
      <c r="A5">
        <v>4</v>
      </c>
      <c r="B5" t="s">
        <v>31</v>
      </c>
      <c r="C5" s="1">
        <v>1.34E-4</v>
      </c>
      <c r="D5" s="1">
        <v>9.3700000000000001E-4</v>
      </c>
      <c r="E5" s="1">
        <v>1.34E-4</v>
      </c>
    </row>
    <row r="6" spans="1:5" x14ac:dyDescent="0.3">
      <c r="A6">
        <v>5</v>
      </c>
      <c r="B6" t="s">
        <v>30</v>
      </c>
      <c r="C6" s="1">
        <v>5.7500000000000002E-9</v>
      </c>
      <c r="D6" s="1">
        <v>4.0200000000000003E-8</v>
      </c>
      <c r="E6" s="1">
        <v>6.7100000000000002E-9</v>
      </c>
    </row>
    <row r="7" spans="1:5" x14ac:dyDescent="0.3">
      <c r="A7">
        <v>6</v>
      </c>
      <c r="B7" t="s">
        <v>29</v>
      </c>
      <c r="C7" s="1">
        <v>8.9100000000000003E-10</v>
      </c>
      <c r="D7" s="1">
        <v>6.24E-9</v>
      </c>
      <c r="E7" s="1">
        <v>1.25E-9</v>
      </c>
    </row>
    <row r="8" spans="1:5" x14ac:dyDescent="0.3">
      <c r="A8">
        <v>7</v>
      </c>
      <c r="B8" t="s">
        <v>27</v>
      </c>
      <c r="C8" s="1">
        <v>4.16E-12</v>
      </c>
      <c r="D8" s="1">
        <v>2.9100000000000002E-11</v>
      </c>
      <c r="E8" s="1">
        <v>9.7199999999999998E-12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E5BA1-6A41-47D3-BBCC-FB5528E4CB26}">
  <dimension ref="A1:E10"/>
  <sheetViews>
    <sheetView workbookViewId="0">
      <selection activeCell="G13" sqref="G13"/>
    </sheetView>
  </sheetViews>
  <sheetFormatPr defaultRowHeight="14" x14ac:dyDescent="0.3"/>
  <cols>
    <col min="2" max="2" width="29.9140625" customWidth="1"/>
    <col min="3" max="3" width="10.25" customWidth="1"/>
    <col min="4" max="4" width="11.6640625" customWidth="1"/>
    <col min="5" max="5" width="10.58203125" customWidth="1"/>
  </cols>
  <sheetData>
    <row r="1" spans="1:5" x14ac:dyDescent="0.3">
      <c r="A1" s="2" t="s">
        <v>0</v>
      </c>
      <c r="B1" s="2" t="s">
        <v>5</v>
      </c>
      <c r="C1" s="2" t="s">
        <v>2</v>
      </c>
      <c r="D1" s="2" t="s">
        <v>1</v>
      </c>
      <c r="E1" s="2" t="s">
        <v>3</v>
      </c>
    </row>
    <row r="2" spans="1:5" x14ac:dyDescent="0.3">
      <c r="A2">
        <v>1</v>
      </c>
      <c r="B2" t="s">
        <v>26</v>
      </c>
      <c r="C2" s="1">
        <v>4.9799999999999999E-293</v>
      </c>
      <c r="D2" s="1">
        <v>2.4899999999999999E-292</v>
      </c>
      <c r="E2" s="1">
        <v>2.4899999999999999E-292</v>
      </c>
    </row>
    <row r="3" spans="1:5" x14ac:dyDescent="0.3">
      <c r="A3">
        <v>2</v>
      </c>
      <c r="B3" t="s">
        <v>14</v>
      </c>
      <c r="C3" s="1">
        <v>2.6400000000000002E-31</v>
      </c>
      <c r="D3" s="1">
        <v>1.32E-30</v>
      </c>
      <c r="E3" s="1">
        <v>6.6100000000000001E-31</v>
      </c>
    </row>
    <row r="4" spans="1:5" x14ac:dyDescent="0.3">
      <c r="A4">
        <v>3</v>
      </c>
      <c r="B4" t="s">
        <v>32</v>
      </c>
      <c r="C4" s="1">
        <v>6.6100000000000004E-20</v>
      </c>
      <c r="D4" s="1">
        <v>3.3100000000000001E-19</v>
      </c>
      <c r="E4" s="1">
        <v>1.0999999999999999E-19</v>
      </c>
    </row>
    <row r="5" spans="1:5" x14ac:dyDescent="0.3">
      <c r="A5">
        <v>4</v>
      </c>
      <c r="B5" t="s">
        <v>33</v>
      </c>
      <c r="C5" s="1">
        <v>4.5999999999999998E-15</v>
      </c>
      <c r="D5" s="1">
        <v>2.3E-14</v>
      </c>
      <c r="E5" s="1">
        <v>5.75E-15</v>
      </c>
    </row>
    <row r="6" spans="1:5" x14ac:dyDescent="0.3">
      <c r="A6">
        <v>5</v>
      </c>
      <c r="B6" t="s">
        <v>34</v>
      </c>
      <c r="C6" s="1">
        <v>1.48E-7</v>
      </c>
      <c r="D6" s="1">
        <v>7.4199999999999995E-7</v>
      </c>
      <c r="E6" s="1">
        <v>1.48E-7</v>
      </c>
    </row>
    <row r="7" spans="1:5" x14ac:dyDescent="0.3">
      <c r="E7" s="1"/>
    </row>
    <row r="9" spans="1:5" x14ac:dyDescent="0.3">
      <c r="E9" s="1"/>
    </row>
    <row r="10" spans="1:5" x14ac:dyDescent="0.3">
      <c r="E10" s="1"/>
    </row>
  </sheetData>
  <phoneticPr fontId="3" type="noConversion"/>
  <conditionalFormatting sqref="D2:D6">
    <cfRule type="cellIs" dxfId="3" priority="1" operator="greater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3B0D7-8D47-4006-A4A9-76B46DDFFB68}">
  <dimension ref="A1:E20"/>
  <sheetViews>
    <sheetView workbookViewId="0">
      <selection activeCell="G11" sqref="G11"/>
    </sheetView>
  </sheetViews>
  <sheetFormatPr defaultRowHeight="14" x14ac:dyDescent="0.3"/>
  <cols>
    <col min="2" max="2" width="27.83203125" customWidth="1"/>
    <col min="3" max="3" width="10.5" customWidth="1"/>
    <col min="4" max="4" width="10.25" customWidth="1"/>
    <col min="5" max="5" width="10.1640625" customWidth="1"/>
  </cols>
  <sheetData>
    <row r="1" spans="1:5" x14ac:dyDescent="0.3">
      <c r="A1" s="2" t="s">
        <v>0</v>
      </c>
      <c r="B1" s="2" t="s">
        <v>5</v>
      </c>
      <c r="C1" s="2" t="s">
        <v>2</v>
      </c>
      <c r="D1" s="2" t="s">
        <v>1</v>
      </c>
      <c r="E1" s="2" t="s">
        <v>3</v>
      </c>
    </row>
    <row r="2" spans="1:5" x14ac:dyDescent="0.3">
      <c r="A2">
        <v>1</v>
      </c>
      <c r="B2" t="s">
        <v>50</v>
      </c>
      <c r="C2" s="1">
        <v>2.0600000000000002E-3</v>
      </c>
      <c r="D2" s="1">
        <v>3.9100000000000003E-2</v>
      </c>
      <c r="E2" s="1">
        <v>2.4499999999999999E-3</v>
      </c>
    </row>
    <row r="3" spans="1:5" x14ac:dyDescent="0.3">
      <c r="A3">
        <v>2</v>
      </c>
      <c r="B3" t="s">
        <v>52</v>
      </c>
      <c r="C3" s="1">
        <v>4.4799999999999996E-3</v>
      </c>
      <c r="D3" s="1">
        <v>8.5099999999999995E-2</v>
      </c>
      <c r="E3" s="1">
        <v>4.7299999999999998E-3</v>
      </c>
    </row>
    <row r="4" spans="1:5" x14ac:dyDescent="0.3">
      <c r="A4">
        <v>3</v>
      </c>
      <c r="B4" t="s">
        <v>48</v>
      </c>
      <c r="C4" s="1">
        <v>1.17E-7</v>
      </c>
      <c r="D4" s="1">
        <v>2.2199999999999999E-6</v>
      </c>
      <c r="E4" s="1">
        <v>1.5800000000000001E-7</v>
      </c>
    </row>
    <row r="5" spans="1:5" x14ac:dyDescent="0.3">
      <c r="A5">
        <v>4</v>
      </c>
      <c r="B5" t="s">
        <v>51</v>
      </c>
      <c r="C5" s="1">
        <v>3.3999999999999998E-3</v>
      </c>
      <c r="D5" s="1">
        <v>6.4699999999999994E-2</v>
      </c>
      <c r="E5" s="1">
        <v>3.8E-3</v>
      </c>
    </row>
    <row r="6" spans="1:5" x14ac:dyDescent="0.3">
      <c r="A6">
        <v>5</v>
      </c>
      <c r="B6" t="s">
        <v>44</v>
      </c>
      <c r="C6" s="1">
        <v>1.3999999999999999E-25</v>
      </c>
      <c r="D6" s="1">
        <v>2.6700000000000002E-24</v>
      </c>
      <c r="E6" s="1">
        <v>2.6699999999999998E-25</v>
      </c>
    </row>
    <row r="7" spans="1:5" x14ac:dyDescent="0.3">
      <c r="A7">
        <v>6</v>
      </c>
      <c r="B7" t="s">
        <v>49</v>
      </c>
      <c r="C7" s="1">
        <v>3.7E-7</v>
      </c>
      <c r="D7" s="1">
        <v>7.0299999999999996E-6</v>
      </c>
      <c r="E7" s="1">
        <v>4.6899999999999998E-7</v>
      </c>
    </row>
    <row r="8" spans="1:5" x14ac:dyDescent="0.3">
      <c r="A8">
        <v>7</v>
      </c>
      <c r="B8" t="s">
        <v>47</v>
      </c>
      <c r="C8" s="1">
        <v>3.5899999999999998E-9</v>
      </c>
      <c r="D8" s="1">
        <v>6.8299999999999996E-8</v>
      </c>
      <c r="E8" s="1">
        <v>5.2499999999999999E-9</v>
      </c>
    </row>
    <row r="9" spans="1:5" x14ac:dyDescent="0.3">
      <c r="A9">
        <v>8</v>
      </c>
      <c r="B9" t="s">
        <v>53</v>
      </c>
      <c r="C9" s="1">
        <v>0.13800000000000001</v>
      </c>
      <c r="D9" s="1">
        <v>2.61</v>
      </c>
      <c r="E9" s="1">
        <v>0.13800000000000001</v>
      </c>
    </row>
    <row r="10" spans="1:5" x14ac:dyDescent="0.3">
      <c r="A10">
        <v>9</v>
      </c>
      <c r="B10" t="s">
        <v>38</v>
      </c>
      <c r="C10" s="1">
        <v>3.7800000000000002E-51</v>
      </c>
      <c r="D10" s="1">
        <v>7.18E-50</v>
      </c>
      <c r="E10" s="1">
        <v>1.7999999999999999E-50</v>
      </c>
    </row>
    <row r="11" spans="1:5" x14ac:dyDescent="0.3">
      <c r="A11">
        <v>10</v>
      </c>
      <c r="B11" t="s">
        <v>46</v>
      </c>
      <c r="C11" s="1">
        <v>2.3700000000000001E-10</v>
      </c>
      <c r="D11" s="1">
        <v>4.5100000000000003E-9</v>
      </c>
      <c r="E11" s="1">
        <v>3.7599999999999999E-10</v>
      </c>
    </row>
    <row r="12" spans="1:5" x14ac:dyDescent="0.3">
      <c r="A12">
        <v>11</v>
      </c>
      <c r="B12" t="s">
        <v>42</v>
      </c>
      <c r="C12" s="1">
        <v>9.0700000000000004E-41</v>
      </c>
      <c r="D12" s="1">
        <v>1.7200000000000001E-39</v>
      </c>
      <c r="E12" s="1">
        <v>2.1500000000000001E-40</v>
      </c>
    </row>
    <row r="13" spans="1:5" x14ac:dyDescent="0.3">
      <c r="A13">
        <v>12</v>
      </c>
      <c r="B13" t="s">
        <v>41</v>
      </c>
      <c r="C13" s="1">
        <v>2.6299999999999999E-41</v>
      </c>
      <c r="D13" s="1">
        <v>4.9999999999999996E-40</v>
      </c>
      <c r="E13" s="1">
        <v>7.1499999999999996E-41</v>
      </c>
    </row>
    <row r="14" spans="1:5" x14ac:dyDescent="0.3">
      <c r="A14">
        <v>13</v>
      </c>
      <c r="B14" t="s">
        <v>43</v>
      </c>
      <c r="C14" s="1">
        <v>5.0300000000000003E-37</v>
      </c>
      <c r="D14" s="1">
        <v>9.5500000000000001E-36</v>
      </c>
      <c r="E14" s="1">
        <v>1.06E-36</v>
      </c>
    </row>
    <row r="15" spans="1:5" x14ac:dyDescent="0.3">
      <c r="A15">
        <v>14</v>
      </c>
      <c r="B15" t="s">
        <v>45</v>
      </c>
      <c r="C15" s="1">
        <v>2.5500000000000001E-23</v>
      </c>
      <c r="D15" s="1">
        <v>4.8399999999999998E-22</v>
      </c>
      <c r="E15" s="1">
        <v>4.3999999999999999E-23</v>
      </c>
    </row>
    <row r="16" spans="1:5" x14ac:dyDescent="0.3">
      <c r="A16">
        <v>15</v>
      </c>
      <c r="B16" t="s">
        <v>35</v>
      </c>
      <c r="C16" s="1">
        <v>2.8699999999999999E-101</v>
      </c>
      <c r="D16" s="1">
        <v>5.4599999999999996E-100</v>
      </c>
      <c r="E16" s="1">
        <v>5.4599999999999996E-100</v>
      </c>
    </row>
    <row r="17" spans="1:5" x14ac:dyDescent="0.3">
      <c r="A17">
        <v>16</v>
      </c>
      <c r="B17" t="s">
        <v>37</v>
      </c>
      <c r="C17" s="1">
        <v>1.1E-77</v>
      </c>
      <c r="D17" s="1">
        <v>2.0999999999999999E-76</v>
      </c>
      <c r="E17" s="1">
        <v>6.9899999999999993E-77</v>
      </c>
    </row>
    <row r="18" spans="1:5" x14ac:dyDescent="0.3">
      <c r="A18">
        <v>17</v>
      </c>
      <c r="B18" t="s">
        <v>39</v>
      </c>
      <c r="C18" s="1">
        <v>1.04E-50</v>
      </c>
      <c r="D18" s="1">
        <v>1.9699999999999998E-49</v>
      </c>
      <c r="E18" s="1">
        <v>3.9399999999999999E-50</v>
      </c>
    </row>
    <row r="19" spans="1:5" x14ac:dyDescent="0.3">
      <c r="A19">
        <v>18</v>
      </c>
      <c r="B19" t="s">
        <v>40</v>
      </c>
      <c r="C19" s="1">
        <v>3.4699999999999999E-47</v>
      </c>
      <c r="D19" s="1">
        <v>6.5900000000000002E-46</v>
      </c>
      <c r="E19" s="1">
        <v>1.1E-46</v>
      </c>
    </row>
    <row r="20" spans="1:5" x14ac:dyDescent="0.3">
      <c r="A20">
        <v>19</v>
      </c>
      <c r="B20" t="s">
        <v>36</v>
      </c>
      <c r="C20" s="1">
        <v>1.64E-84</v>
      </c>
      <c r="D20" s="1">
        <v>3.1100000000000001E-83</v>
      </c>
      <c r="E20" s="1">
        <v>1.5600000000000001E-83</v>
      </c>
    </row>
  </sheetData>
  <phoneticPr fontId="3" type="noConversion"/>
  <conditionalFormatting sqref="D2:D20">
    <cfRule type="cellIs" dxfId="2" priority="1" operator="greater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3499C-CB76-483C-8DC4-BDBB1A8CBB96}">
  <dimension ref="A1:E12"/>
  <sheetViews>
    <sheetView workbookViewId="0">
      <selection activeCell="G7" sqref="G7"/>
    </sheetView>
  </sheetViews>
  <sheetFormatPr defaultRowHeight="14" x14ac:dyDescent="0.3"/>
  <cols>
    <col min="2" max="2" width="31.1640625" customWidth="1"/>
    <col min="3" max="3" width="11.6640625" customWidth="1"/>
    <col min="4" max="4" width="10.33203125" customWidth="1"/>
    <col min="5" max="5" width="10.4140625" customWidth="1"/>
  </cols>
  <sheetData>
    <row r="1" spans="1:5" x14ac:dyDescent="0.3">
      <c r="A1" s="2" t="s">
        <v>0</v>
      </c>
      <c r="B1" s="2" t="s">
        <v>5</v>
      </c>
      <c r="C1" s="2" t="s">
        <v>2</v>
      </c>
      <c r="D1" s="2" t="s">
        <v>1</v>
      </c>
      <c r="E1" s="2" t="s">
        <v>3</v>
      </c>
    </row>
    <row r="2" spans="1:5" x14ac:dyDescent="0.3">
      <c r="A2">
        <v>1</v>
      </c>
      <c r="B2" t="s">
        <v>66</v>
      </c>
      <c r="C2" s="1">
        <v>5.45E-2</v>
      </c>
      <c r="D2" s="1">
        <v>0.59899999999999998</v>
      </c>
      <c r="E2" s="1">
        <v>5.45E-2</v>
      </c>
    </row>
    <row r="3" spans="1:5" x14ac:dyDescent="0.3">
      <c r="A3">
        <v>2</v>
      </c>
      <c r="B3" t="s">
        <v>61</v>
      </c>
      <c r="C3" s="1">
        <v>2.7999999999999999E-25</v>
      </c>
      <c r="D3" s="1">
        <v>3.0800000000000001E-24</v>
      </c>
      <c r="E3" s="1">
        <v>5.1300000000000002E-25</v>
      </c>
    </row>
    <row r="4" spans="1:5" x14ac:dyDescent="0.3">
      <c r="A4">
        <v>3</v>
      </c>
      <c r="B4" t="s">
        <v>63</v>
      </c>
      <c r="C4" s="1">
        <v>1.74E-19</v>
      </c>
      <c r="D4" s="1">
        <v>1.9200000000000002E-18</v>
      </c>
      <c r="E4" s="1">
        <v>2.3899999999999999E-19</v>
      </c>
    </row>
    <row r="5" spans="1:5" x14ac:dyDescent="0.3">
      <c r="A5">
        <v>4</v>
      </c>
      <c r="B5" t="s">
        <v>65</v>
      </c>
      <c r="C5" s="1">
        <v>1.1200000000000001E-9</v>
      </c>
      <c r="D5" s="1">
        <v>1.2299999999999999E-8</v>
      </c>
      <c r="E5" s="1">
        <v>1.2300000000000001E-9</v>
      </c>
    </row>
    <row r="6" spans="1:5" x14ac:dyDescent="0.3">
      <c r="A6">
        <v>5</v>
      </c>
      <c r="B6" t="s">
        <v>59</v>
      </c>
      <c r="C6" s="1">
        <v>1.38E-40</v>
      </c>
      <c r="D6" s="1">
        <v>1.52E-39</v>
      </c>
      <c r="E6" s="1">
        <v>3.79E-40</v>
      </c>
    </row>
    <row r="7" spans="1:5" x14ac:dyDescent="0.3">
      <c r="A7">
        <v>6</v>
      </c>
      <c r="B7" t="s">
        <v>57</v>
      </c>
      <c r="C7" s="1">
        <v>9.6100000000000003E-50</v>
      </c>
      <c r="D7" s="1">
        <v>1.0600000000000001E-48</v>
      </c>
      <c r="E7" s="1">
        <v>5.2799999999999998E-49</v>
      </c>
    </row>
    <row r="8" spans="1:5" x14ac:dyDescent="0.3">
      <c r="A8">
        <v>7</v>
      </c>
      <c r="B8" t="s">
        <v>62</v>
      </c>
      <c r="C8" s="1">
        <v>2.7800000000000002E-20</v>
      </c>
      <c r="D8" s="1">
        <v>3.06E-19</v>
      </c>
      <c r="E8" s="1">
        <v>4.37E-20</v>
      </c>
    </row>
    <row r="9" spans="1:5" x14ac:dyDescent="0.3">
      <c r="A9">
        <v>8</v>
      </c>
      <c r="B9" t="s">
        <v>60</v>
      </c>
      <c r="C9" s="1">
        <v>3.29E-28</v>
      </c>
      <c r="D9" s="1">
        <v>3.6199999999999997E-27</v>
      </c>
      <c r="E9" s="1">
        <v>7.2500000000000001E-28</v>
      </c>
    </row>
    <row r="10" spans="1:5" x14ac:dyDescent="0.3">
      <c r="A10">
        <v>9</v>
      </c>
      <c r="B10" t="s">
        <v>58</v>
      </c>
      <c r="C10" s="1">
        <v>2.51E-46</v>
      </c>
      <c r="D10" s="1">
        <v>2.7599999999999999E-45</v>
      </c>
      <c r="E10" s="1">
        <v>9.1999999999999997E-46</v>
      </c>
    </row>
    <row r="11" spans="1:5" x14ac:dyDescent="0.3">
      <c r="A11">
        <v>10</v>
      </c>
      <c r="B11" t="s">
        <v>64</v>
      </c>
      <c r="C11" s="1">
        <v>5.0199999999999997E-14</v>
      </c>
      <c r="D11" s="1">
        <v>5.5199999999999997E-13</v>
      </c>
      <c r="E11" s="1">
        <v>6.1399999999999996E-14</v>
      </c>
    </row>
    <row r="12" spans="1:5" x14ac:dyDescent="0.3">
      <c r="A12">
        <v>11</v>
      </c>
      <c r="B12" t="s">
        <v>56</v>
      </c>
      <c r="C12" s="1">
        <v>7.5100000000000003E-107</v>
      </c>
      <c r="D12" s="1">
        <v>8.26E-106</v>
      </c>
      <c r="E12" s="1">
        <v>8.26E-106</v>
      </c>
    </row>
  </sheetData>
  <phoneticPr fontId="3" type="noConversion"/>
  <conditionalFormatting sqref="D2:D12">
    <cfRule type="cellIs" dxfId="1" priority="1" operator="greater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03DEE-9BBC-4F85-AECC-1A3D95513A0A}">
  <dimension ref="A1:E13"/>
  <sheetViews>
    <sheetView workbookViewId="0">
      <selection activeCell="B8" sqref="B8"/>
    </sheetView>
  </sheetViews>
  <sheetFormatPr defaultRowHeight="14" x14ac:dyDescent="0.3"/>
  <sheetData>
    <row r="1" spans="1:5" x14ac:dyDescent="0.3">
      <c r="A1" s="2" t="s">
        <v>0</v>
      </c>
      <c r="B1" s="2" t="s">
        <v>5</v>
      </c>
      <c r="C1" s="2" t="s">
        <v>2</v>
      </c>
      <c r="D1" s="2" t="s">
        <v>1</v>
      </c>
      <c r="E1" s="2" t="s">
        <v>3</v>
      </c>
    </row>
    <row r="2" spans="1:5" x14ac:dyDescent="0.3">
      <c r="A2">
        <v>1</v>
      </c>
      <c r="B2" t="s">
        <v>71</v>
      </c>
      <c r="C2" s="1">
        <v>2.1199999999999999E-21</v>
      </c>
      <c r="D2" s="1">
        <v>2.5400000000000001E-20</v>
      </c>
      <c r="E2" s="1">
        <v>5.0800000000000003E-21</v>
      </c>
    </row>
    <row r="3" spans="1:5" x14ac:dyDescent="0.3">
      <c r="A3">
        <v>2</v>
      </c>
      <c r="B3" t="s">
        <v>78</v>
      </c>
      <c r="C3" s="1">
        <v>2.8300000000000001E-3</v>
      </c>
      <c r="D3" s="1">
        <v>3.4000000000000002E-2</v>
      </c>
      <c r="E3" s="1">
        <v>2.8300000000000001E-3</v>
      </c>
    </row>
    <row r="4" spans="1:5" x14ac:dyDescent="0.3">
      <c r="A4">
        <v>3</v>
      </c>
      <c r="B4" t="s">
        <v>72</v>
      </c>
      <c r="C4" s="1">
        <v>3.0800000000000002E-18</v>
      </c>
      <c r="D4" s="1">
        <v>3.6999999999999997E-17</v>
      </c>
      <c r="E4" s="1">
        <v>6.1700000000000003E-18</v>
      </c>
    </row>
    <row r="5" spans="1:5" x14ac:dyDescent="0.3">
      <c r="A5">
        <v>4</v>
      </c>
      <c r="B5" t="s">
        <v>73</v>
      </c>
      <c r="C5" s="1">
        <v>2.2299999999999999E-15</v>
      </c>
      <c r="D5" s="1">
        <v>2.68E-14</v>
      </c>
      <c r="E5" s="1">
        <v>3.8199999999999998E-15</v>
      </c>
    </row>
    <row r="6" spans="1:5" x14ac:dyDescent="0.3">
      <c r="A6">
        <v>5</v>
      </c>
      <c r="B6" t="s">
        <v>70</v>
      </c>
      <c r="C6" s="1">
        <v>3.1699999999999999E-22</v>
      </c>
      <c r="D6" s="1">
        <v>3.7999999999999998E-21</v>
      </c>
      <c r="E6" s="1">
        <v>9.51E-22</v>
      </c>
    </row>
    <row r="7" spans="1:5" x14ac:dyDescent="0.3">
      <c r="A7">
        <v>6</v>
      </c>
      <c r="B7" t="s">
        <v>69</v>
      </c>
      <c r="C7" s="1">
        <v>7.5499999999999994E-23</v>
      </c>
      <c r="D7" s="1">
        <v>9.0599999999999998E-22</v>
      </c>
      <c r="E7" s="1">
        <v>3.0199999999999998E-22</v>
      </c>
    </row>
    <row r="8" spans="1:5" x14ac:dyDescent="0.3">
      <c r="A8">
        <v>7</v>
      </c>
      <c r="B8" t="s">
        <v>68</v>
      </c>
      <c r="C8" s="1">
        <v>5.3500000000000003E-42</v>
      </c>
      <c r="D8" s="1">
        <v>6.4199999999999999E-41</v>
      </c>
      <c r="E8" s="1">
        <v>3.2099999999999999E-41</v>
      </c>
    </row>
    <row r="9" spans="1:5" x14ac:dyDescent="0.3">
      <c r="A9">
        <v>8</v>
      </c>
      <c r="B9" t="s">
        <v>74</v>
      </c>
      <c r="C9" s="1">
        <v>5.4000000000000001E-11</v>
      </c>
      <c r="D9" s="1">
        <v>6.4800000000000004E-10</v>
      </c>
      <c r="E9" s="1">
        <v>8.1000000000000005E-11</v>
      </c>
    </row>
    <row r="10" spans="1:5" x14ac:dyDescent="0.3">
      <c r="A10">
        <v>9</v>
      </c>
      <c r="B10" t="s">
        <v>76</v>
      </c>
      <c r="C10" s="1">
        <v>1.0600000000000001E-9</v>
      </c>
      <c r="D10" s="1">
        <v>1.27E-8</v>
      </c>
      <c r="E10" s="1">
        <v>1.27E-9</v>
      </c>
    </row>
    <row r="11" spans="1:5" x14ac:dyDescent="0.3">
      <c r="A11">
        <v>10</v>
      </c>
      <c r="B11" t="s">
        <v>77</v>
      </c>
      <c r="C11" s="1">
        <v>4.46E-4</v>
      </c>
      <c r="D11" s="1">
        <v>5.3499999999999997E-3</v>
      </c>
      <c r="E11" s="1">
        <v>4.86E-4</v>
      </c>
    </row>
    <row r="12" spans="1:5" x14ac:dyDescent="0.3">
      <c r="A12">
        <v>11</v>
      </c>
      <c r="B12" t="s">
        <v>75</v>
      </c>
      <c r="C12" s="1">
        <v>1.27E-10</v>
      </c>
      <c r="D12" s="1">
        <v>1.5300000000000001E-9</v>
      </c>
      <c r="E12" s="1">
        <v>1.7000000000000001E-10</v>
      </c>
    </row>
    <row r="13" spans="1:5" x14ac:dyDescent="0.3">
      <c r="A13">
        <v>12</v>
      </c>
      <c r="B13" t="s">
        <v>67</v>
      </c>
      <c r="C13" s="1">
        <v>2.78E-47</v>
      </c>
      <c r="D13" s="1">
        <v>3.34E-46</v>
      </c>
      <c r="E13" s="1">
        <v>3.34E-46</v>
      </c>
    </row>
  </sheetData>
  <phoneticPr fontId="3" type="noConversion"/>
  <conditionalFormatting sqref="D2:D13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Legend</vt:lpstr>
      <vt:lpstr>Figure 2d</vt:lpstr>
      <vt:lpstr>Figure 3a</vt:lpstr>
      <vt:lpstr>Figure 3b</vt:lpstr>
      <vt:lpstr>Figure 4a</vt:lpstr>
      <vt:lpstr>Figure 4b</vt:lpstr>
      <vt:lpstr>Figure 5a</vt:lpstr>
      <vt:lpstr>Figure 5b</vt:lpstr>
      <vt:lpstr>Figure 5c</vt:lpstr>
      <vt:lpstr>Figure 5d</vt:lpstr>
      <vt:lpstr>Figure 6b</vt:lpstr>
      <vt:lpstr>Ext 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eng Liu</dc:creator>
  <cp:lastModifiedBy>rui zhang</cp:lastModifiedBy>
  <dcterms:created xsi:type="dcterms:W3CDTF">2015-06-05T18:17:20Z</dcterms:created>
  <dcterms:modified xsi:type="dcterms:W3CDTF">2023-08-25T08:17:28Z</dcterms:modified>
</cp:coreProperties>
</file>